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8195" windowHeight="7995"/>
  </bookViews>
  <sheets>
    <sheet name="KEGG" sheetId="2" r:id="rId1"/>
    <sheet name="GOCC" sheetId="3" r:id="rId2"/>
    <sheet name="GOMF" sheetId="4" r:id="rId3"/>
  </sheets>
  <calcPr calcId="0"/>
</workbook>
</file>

<file path=xl/sharedStrings.xml><?xml version="1.0" encoding="utf-8"?>
<sst xmlns="http://schemas.openxmlformats.org/spreadsheetml/2006/main" count="62" uniqueCount="54">
  <si>
    <t>Category value</t>
  </si>
  <si>
    <t>Enrichment factor</t>
  </si>
  <si>
    <t>P value</t>
  </si>
  <si>
    <t>hemoglobin complex</t>
  </si>
  <si>
    <t>connexon complex</t>
  </si>
  <si>
    <t>oxygen transporter activity</t>
  </si>
  <si>
    <t>fibrinogen complex</t>
  </si>
  <si>
    <t>bile acid transmembrane transporter activity</t>
  </si>
  <si>
    <t>brush border membrane</t>
  </si>
  <si>
    <t>oxygen binding</t>
  </si>
  <si>
    <t>Phenylalanine, tyrosine and tryptophan biosynthesis</t>
  </si>
  <si>
    <t>Caffeine metabolism</t>
  </si>
  <si>
    <t>African trypanosomiasis</t>
  </si>
  <si>
    <t>oxidoreductase activity, acting on paired donors, with incorporation or reduction of molecular oxygen, NADH or NADPH as one donor, and incorporation of one atom of oxygen</t>
  </si>
  <si>
    <t>anion transmembrane transporter activity</t>
  </si>
  <si>
    <t>Aminobenzoate degradation</t>
  </si>
  <si>
    <t>Linoleic acid metabolism</t>
  </si>
  <si>
    <t>organic acid transmembrane transporter activity</t>
  </si>
  <si>
    <t>carboxylic acid transmembrane transporter activity</t>
  </si>
  <si>
    <t>Complement and coagulation cascades</t>
  </si>
  <si>
    <t>aromatase activity</t>
  </si>
  <si>
    <t>ABC transporters</t>
  </si>
  <si>
    <t>integral to plasma membrane</t>
  </si>
  <si>
    <t>Bile secretion</t>
  </si>
  <si>
    <t>intrinsic to plasma membrane</t>
  </si>
  <si>
    <t>oxidoreductase activity, acting on paired donors, with incorporation or reduction of molecular oxygen, reduced flavin or flavoprotein as one donor, and incorporation of one atom of oxygen</t>
  </si>
  <si>
    <t>heme binding</t>
  </si>
  <si>
    <t>tetrapyrrole binding</t>
  </si>
  <si>
    <t>Primary bile acid biosynthesis</t>
  </si>
  <si>
    <t>iron ion binding</t>
  </si>
  <si>
    <t>oxidoreductase activity, acting on paired donors, with incorporation or reduction of molecular oxygen</t>
  </si>
  <si>
    <t>Carbon fixation in photosynthetic organisms</t>
  </si>
  <si>
    <t>monooxygenase activity</t>
  </si>
  <si>
    <t>basolateral plasma membrane</t>
  </si>
  <si>
    <t>extracellular region part</t>
  </si>
  <si>
    <t>PPAR signaling pathway</t>
  </si>
  <si>
    <t>extracellular space</t>
  </si>
  <si>
    <t>Drug metabolism - other enzymes</t>
  </si>
  <si>
    <t>Retinol metabolism</t>
  </si>
  <si>
    <t>Drug metabolism - cytochrome P450</t>
  </si>
  <si>
    <t>extracellular region</t>
  </si>
  <si>
    <t>Metabolism of xenobiotics by cytochrome P450</t>
  </si>
  <si>
    <t>plasma membrane part</t>
  </si>
  <si>
    <t>Protein processing in endoplasmic reticulum</t>
  </si>
  <si>
    <t>endoplasmic reticulum membrane</t>
  </si>
  <si>
    <t>intrinsic to membrane</t>
  </si>
  <si>
    <t>integral to membrane</t>
  </si>
  <si>
    <t>membrane part</t>
  </si>
  <si>
    <t>intracellular part</t>
  </si>
  <si>
    <t>Ribosome</t>
  </si>
  <si>
    <t xml:space="preserve">%  in total </t>
  </si>
  <si>
    <t xml:space="preserve">% in rhythmic </t>
  </si>
  <si>
    <t xml:space="preserve">% in total </t>
  </si>
  <si>
    <t xml:space="preserve">% in cycl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u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4" fillId="0" borderId="0" xfId="0" applyFont="1"/>
    <xf numFmtId="0" fontId="16" fillId="0" borderId="0" xfId="0" applyFont="1"/>
    <xf numFmtId="0" fontId="0" fillId="0" borderId="0" xfId="0" applyFont="1"/>
    <xf numFmtId="11" fontId="0" fillId="0" borderId="0" xfId="0" applyNumberFormat="1" applyFont="1"/>
    <xf numFmtId="0" fontId="18" fillId="0" borderId="0" xfId="0" applyFont="1"/>
    <xf numFmtId="0" fontId="19" fillId="0" borderId="0" xfId="0" applyFont="1"/>
    <xf numFmtId="11" fontId="16" fillId="0" borderId="0" xfId="0" applyNumberFormat="1" applyFont="1"/>
    <xf numFmtId="11" fontId="18" fillId="0" borderId="0" xfId="0" applyNumberFormat="1" applyFont="1"/>
    <xf numFmtId="0" fontId="20" fillId="0" borderId="0" xfId="0" applyFont="1"/>
    <xf numFmtId="11" fontId="18" fillId="0" borderId="0" xfId="0" applyNumberFormat="1" applyFont="1" applyFill="1"/>
    <xf numFmtId="11" fontId="0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>
      <selection activeCell="C1" sqref="C1"/>
    </sheetView>
  </sheetViews>
  <sheetFormatPr defaultRowHeight="15" x14ac:dyDescent="0.25"/>
  <cols>
    <col min="1" max="1" width="46.85546875" customWidth="1"/>
    <col min="2" max="2" width="12" bestFit="1" customWidth="1"/>
    <col min="3" max="3" width="13.5703125" bestFit="1" customWidth="1"/>
    <col min="4" max="4" width="16.85546875" bestFit="1" customWidth="1"/>
    <col min="5" max="5" width="13" style="1" customWidth="1"/>
  </cols>
  <sheetData>
    <row r="1" spans="1:5" x14ac:dyDescent="0.25">
      <c r="A1" s="3" t="s">
        <v>0</v>
      </c>
      <c r="B1" s="3" t="s">
        <v>50</v>
      </c>
      <c r="C1" s="3" t="s">
        <v>51</v>
      </c>
      <c r="D1" s="3" t="s">
        <v>1</v>
      </c>
      <c r="E1" s="8" t="s">
        <v>2</v>
      </c>
    </row>
    <row r="2" spans="1:5" s="2" customFormat="1" x14ac:dyDescent="0.25">
      <c r="A2" s="10" t="s">
        <v>10</v>
      </c>
      <c r="B2" s="6">
        <v>0.1277139208173691</v>
      </c>
      <c r="C2" s="6">
        <v>1.0695187165775399</v>
      </c>
      <c r="D2" s="6">
        <v>8.3742999999999999</v>
      </c>
      <c r="E2" s="9">
        <v>1.8839999999999999E-2</v>
      </c>
    </row>
    <row r="3" spans="1:5" s="2" customFormat="1" x14ac:dyDescent="0.25">
      <c r="A3" s="6" t="s">
        <v>11</v>
      </c>
      <c r="B3" s="6">
        <v>0.22349936143039589</v>
      </c>
      <c r="C3" s="6">
        <v>1.6042780748663104</v>
      </c>
      <c r="D3" s="6">
        <v>7.1779999999999999</v>
      </c>
      <c r="E3" s="9">
        <v>5.7571999999999996E-3</v>
      </c>
    </row>
    <row r="4" spans="1:5" s="2" customFormat="1" x14ac:dyDescent="0.25">
      <c r="A4" s="6" t="s">
        <v>12</v>
      </c>
      <c r="B4" s="6">
        <v>0.15964240102171137</v>
      </c>
      <c r="C4" s="6">
        <v>1.0695187165775399</v>
      </c>
      <c r="D4" s="6">
        <v>6.6994999999999996</v>
      </c>
      <c r="E4" s="9">
        <v>2.9541999999999999E-2</v>
      </c>
    </row>
    <row r="5" spans="1:5" s="2" customFormat="1" x14ac:dyDescent="0.25">
      <c r="A5" s="6" t="s">
        <v>15</v>
      </c>
      <c r="B5" s="6">
        <v>0.35121328224776499</v>
      </c>
      <c r="C5" s="6">
        <v>2.1390374331550799</v>
      </c>
      <c r="D5" s="6">
        <v>6.0903999999999998</v>
      </c>
      <c r="E5" s="9">
        <v>2.6665999999999999E-3</v>
      </c>
    </row>
    <row r="6" spans="1:5" s="2" customFormat="1" x14ac:dyDescent="0.25">
      <c r="A6" s="10" t="s">
        <v>16</v>
      </c>
      <c r="B6" s="6">
        <v>0.47892720306513409</v>
      </c>
      <c r="C6" s="6">
        <v>2.6737967914438503</v>
      </c>
      <c r="D6" s="6">
        <v>5.5829000000000004</v>
      </c>
      <c r="E6" s="9">
        <v>1.188E-3</v>
      </c>
    </row>
    <row r="7" spans="1:5" s="2" customFormat="1" x14ac:dyDescent="0.25">
      <c r="A7" s="10" t="s">
        <v>19</v>
      </c>
      <c r="B7" s="6">
        <v>0.92592592592592582</v>
      </c>
      <c r="C7" s="6">
        <v>4.8128342245989302</v>
      </c>
      <c r="D7" s="6">
        <v>5.1978999999999997</v>
      </c>
      <c r="E7" s="9">
        <v>2.4751000000000001E-5</v>
      </c>
    </row>
    <row r="8" spans="1:5" s="2" customFormat="1" x14ac:dyDescent="0.25">
      <c r="A8" s="10" t="s">
        <v>21</v>
      </c>
      <c r="B8" s="6">
        <v>0.44699872286079179</v>
      </c>
      <c r="C8" s="6">
        <v>2.1390374331550799</v>
      </c>
      <c r="D8" s="6">
        <v>4.7853000000000003</v>
      </c>
      <c r="E8" s="9">
        <v>6.7470999999999998E-3</v>
      </c>
    </row>
    <row r="9" spans="1:5" s="2" customFormat="1" x14ac:dyDescent="0.25">
      <c r="A9" s="10" t="s">
        <v>23</v>
      </c>
      <c r="B9" s="6">
        <v>0.83014048531289908</v>
      </c>
      <c r="C9" s="6">
        <v>3.7433155080213902</v>
      </c>
      <c r="D9" s="6">
        <v>4.5092999999999996</v>
      </c>
      <c r="E9" s="9">
        <v>5.1619000000000003E-4</v>
      </c>
    </row>
    <row r="10" spans="1:5" s="2" customFormat="1" x14ac:dyDescent="0.25">
      <c r="A10" s="10" t="s">
        <v>28</v>
      </c>
      <c r="B10" s="6">
        <v>0.41507024265644954</v>
      </c>
      <c r="C10" s="6">
        <v>1.6042780748663104</v>
      </c>
      <c r="D10" s="6">
        <v>3.8651</v>
      </c>
      <c r="E10" s="9">
        <v>3.2677999999999999E-2</v>
      </c>
    </row>
    <row r="11" spans="1:5" s="2" customFormat="1" x14ac:dyDescent="0.25">
      <c r="A11" s="6" t="s">
        <v>31</v>
      </c>
      <c r="B11" s="6">
        <v>0.44699872286079179</v>
      </c>
      <c r="C11" s="6">
        <v>1.6042780748663104</v>
      </c>
      <c r="D11" s="6">
        <v>3.589</v>
      </c>
      <c r="E11" s="9">
        <v>3.9135999999999997E-2</v>
      </c>
    </row>
    <row r="12" spans="1:5" s="2" customFormat="1" x14ac:dyDescent="0.25">
      <c r="A12" s="10" t="s">
        <v>35</v>
      </c>
      <c r="B12" s="6">
        <v>1.2452107279693485</v>
      </c>
      <c r="C12" s="6">
        <v>3.2085561497326207</v>
      </c>
      <c r="D12" s="6">
        <v>2.5767000000000002</v>
      </c>
      <c r="E12" s="9">
        <v>1.8932999999999998E-2</v>
      </c>
    </row>
    <row r="13" spans="1:5" s="2" customFormat="1" x14ac:dyDescent="0.25">
      <c r="A13" s="10" t="s">
        <v>37</v>
      </c>
      <c r="B13" s="6">
        <v>1.1174968071519795</v>
      </c>
      <c r="C13" s="6">
        <v>2.6737967914438503</v>
      </c>
      <c r="D13" s="6">
        <v>2.3927</v>
      </c>
      <c r="E13" s="9">
        <v>3.8408999999999999E-2</v>
      </c>
    </row>
    <row r="14" spans="1:5" s="2" customFormat="1" x14ac:dyDescent="0.25">
      <c r="A14" s="10" t="s">
        <v>38</v>
      </c>
      <c r="B14" s="6">
        <v>1.3729246487867177</v>
      </c>
      <c r="C14" s="6">
        <v>3.2085561497326207</v>
      </c>
      <c r="D14" s="6">
        <v>2.3370000000000002</v>
      </c>
      <c r="E14" s="9">
        <v>2.7792000000000001E-2</v>
      </c>
    </row>
    <row r="15" spans="1:5" s="2" customFormat="1" x14ac:dyDescent="0.25">
      <c r="A15" s="10" t="s">
        <v>39</v>
      </c>
      <c r="B15" s="6">
        <v>1.9795657726692211</v>
      </c>
      <c r="C15" s="6">
        <v>4.2780748663101598</v>
      </c>
      <c r="D15" s="6">
        <v>2.1610999999999998</v>
      </c>
      <c r="E15" s="9">
        <v>1.9018E-2</v>
      </c>
    </row>
    <row r="16" spans="1:5" s="2" customFormat="1" x14ac:dyDescent="0.25">
      <c r="A16" s="6" t="s">
        <v>41</v>
      </c>
      <c r="B16" s="6">
        <v>1.5964240102171137</v>
      </c>
      <c r="C16" s="6">
        <v>3.2085561497326207</v>
      </c>
      <c r="D16" s="6">
        <v>2.0097999999999998</v>
      </c>
      <c r="E16" s="9">
        <v>4.7451E-2</v>
      </c>
    </row>
    <row r="17" spans="1:5" s="2" customFormat="1" x14ac:dyDescent="0.25">
      <c r="A17" s="10" t="s">
        <v>43</v>
      </c>
      <c r="B17" s="6">
        <v>2.5862068965517242</v>
      </c>
      <c r="C17" s="6">
        <v>4.8128342245989302</v>
      </c>
      <c r="D17" s="6">
        <v>1.861</v>
      </c>
      <c r="E17" s="9">
        <v>2.9097999999999999E-2</v>
      </c>
    </row>
    <row r="18" spans="1:5" s="2" customFormat="1" x14ac:dyDescent="0.25">
      <c r="A18" s="6" t="s">
        <v>49</v>
      </c>
      <c r="B18" s="6">
        <v>2.490421455938697</v>
      </c>
      <c r="C18" s="6">
        <v>0</v>
      </c>
      <c r="D18" s="6">
        <v>0</v>
      </c>
      <c r="E18" s="9">
        <v>7.7206999999999996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10" sqref="A10:E10"/>
    </sheetView>
  </sheetViews>
  <sheetFormatPr defaultRowHeight="15" x14ac:dyDescent="0.25"/>
  <cols>
    <col min="1" max="1" width="32.42578125" customWidth="1"/>
    <col min="2" max="2" width="12" bestFit="1" customWidth="1"/>
    <col min="3" max="3" width="13.5703125" bestFit="1" customWidth="1"/>
    <col min="4" max="4" width="16.85546875" bestFit="1" customWidth="1"/>
    <col min="5" max="5" width="12" style="1" bestFit="1" customWidth="1"/>
  </cols>
  <sheetData>
    <row r="1" spans="1:6" s="3" customFormat="1" x14ac:dyDescent="0.25">
      <c r="A1" s="3" t="s">
        <v>0</v>
      </c>
      <c r="B1" s="3" t="s">
        <v>52</v>
      </c>
      <c r="C1" s="3" t="s">
        <v>51</v>
      </c>
      <c r="D1" s="3" t="s">
        <v>1</v>
      </c>
      <c r="E1" s="8" t="s">
        <v>2</v>
      </c>
    </row>
    <row r="2" spans="1:6" x14ac:dyDescent="0.25">
      <c r="A2" s="10" t="s">
        <v>34</v>
      </c>
      <c r="B2" s="4">
        <v>4.1507024265644956</v>
      </c>
      <c r="C2" s="4">
        <v>11.76470588235294</v>
      </c>
      <c r="D2" s="4">
        <v>2.8344</v>
      </c>
      <c r="E2" s="12">
        <v>3.8093000000000001E-6</v>
      </c>
      <c r="F2" s="7"/>
    </row>
    <row r="3" spans="1:6" x14ac:dyDescent="0.25">
      <c r="A3" s="10" t="s">
        <v>22</v>
      </c>
      <c r="B3" s="4">
        <v>1.1174968071519795</v>
      </c>
      <c r="C3" s="4">
        <v>5.3475935828877006</v>
      </c>
      <c r="D3" s="4">
        <v>4.7853000000000003</v>
      </c>
      <c r="E3" s="12">
        <v>1.9397000000000001E-5</v>
      </c>
    </row>
    <row r="4" spans="1:6" x14ac:dyDescent="0.25">
      <c r="A4" s="6" t="s">
        <v>24</v>
      </c>
      <c r="B4" s="6">
        <v>1.2132822477650063</v>
      </c>
      <c r="C4" s="6">
        <v>5.3475935828877006</v>
      </c>
      <c r="D4" s="6">
        <v>4.4074999999999998</v>
      </c>
      <c r="E4" s="11">
        <v>4.1862E-5</v>
      </c>
    </row>
    <row r="5" spans="1:6" x14ac:dyDescent="0.25">
      <c r="A5" s="10" t="s">
        <v>6</v>
      </c>
      <c r="B5" s="4">
        <v>0.15964240102171137</v>
      </c>
      <c r="C5" s="4">
        <v>2.1390374331550799</v>
      </c>
      <c r="D5" s="4">
        <v>13.398999999999999</v>
      </c>
      <c r="E5" s="12">
        <v>5.8032999999999998E-5</v>
      </c>
    </row>
    <row r="6" spans="1:6" x14ac:dyDescent="0.25">
      <c r="A6" s="10" t="s">
        <v>3</v>
      </c>
      <c r="B6" s="4">
        <v>9.5785440613026809E-2</v>
      </c>
      <c r="C6" s="4">
        <v>1.6042780748663104</v>
      </c>
      <c r="D6" s="4">
        <v>16.748999999999999</v>
      </c>
      <c r="E6" s="12">
        <v>2.0964000000000001E-4</v>
      </c>
    </row>
    <row r="7" spans="1:6" x14ac:dyDescent="0.25">
      <c r="A7" s="6" t="s">
        <v>8</v>
      </c>
      <c r="B7" s="6">
        <v>0.22349936143039589</v>
      </c>
      <c r="C7" s="6">
        <v>2.1390374331550799</v>
      </c>
      <c r="D7" s="6">
        <v>9.5707000000000004</v>
      </c>
      <c r="E7" s="11">
        <v>3.6006999999999999E-4</v>
      </c>
    </row>
    <row r="8" spans="1:6" x14ac:dyDescent="0.25">
      <c r="A8" s="6" t="s">
        <v>47</v>
      </c>
      <c r="B8" s="4">
        <v>24.936143039591315</v>
      </c>
      <c r="C8" s="4">
        <v>34.759358288770052</v>
      </c>
      <c r="D8" s="4">
        <v>1.3938999999999999</v>
      </c>
      <c r="E8" s="12">
        <v>5.3151000000000001E-4</v>
      </c>
    </row>
    <row r="9" spans="1:6" x14ac:dyDescent="0.25">
      <c r="A9" s="6" t="s">
        <v>36</v>
      </c>
      <c r="B9" s="6">
        <v>2.9374201787994889</v>
      </c>
      <c r="C9" s="6">
        <v>7.4866310160427805</v>
      </c>
      <c r="D9" s="6">
        <v>2.5487000000000002</v>
      </c>
      <c r="E9" s="11">
        <v>6.3380999999999995E-4</v>
      </c>
    </row>
    <row r="10" spans="1:6" x14ac:dyDescent="0.25">
      <c r="A10" s="6" t="s">
        <v>48</v>
      </c>
      <c r="B10" s="6">
        <v>83.365261813537671</v>
      </c>
      <c r="C10" s="6">
        <v>74.866310160427801</v>
      </c>
      <c r="D10" s="6">
        <v>0.89805000000000001</v>
      </c>
      <c r="E10" s="11">
        <v>6.6686999999999996E-4</v>
      </c>
    </row>
    <row r="11" spans="1:6" x14ac:dyDescent="0.25">
      <c r="A11" s="6" t="s">
        <v>42</v>
      </c>
      <c r="B11" s="6">
        <v>6.8646232439335888</v>
      </c>
      <c r="C11" s="6">
        <v>12.834224598930483</v>
      </c>
      <c r="D11" s="6">
        <v>1.8695999999999999</v>
      </c>
      <c r="E11" s="11">
        <v>9.6577999999999996E-4</v>
      </c>
    </row>
    <row r="12" spans="1:6" x14ac:dyDescent="0.25">
      <c r="A12" s="6" t="s">
        <v>45</v>
      </c>
      <c r="B12" s="4">
        <v>15.070242656449553</v>
      </c>
      <c r="C12" s="4">
        <v>21.925133689839569</v>
      </c>
      <c r="D12" s="4">
        <v>1.4549000000000001</v>
      </c>
      <c r="E12" s="5">
        <v>2.6971999999999999E-3</v>
      </c>
    </row>
    <row r="13" spans="1:6" x14ac:dyDescent="0.25">
      <c r="A13" s="6" t="s">
        <v>46</v>
      </c>
      <c r="B13" s="4">
        <v>14.814814814814813</v>
      </c>
      <c r="C13" s="4">
        <v>21.390374331550802</v>
      </c>
      <c r="D13" s="4">
        <v>1.4439</v>
      </c>
      <c r="E13" s="5">
        <v>3.3755999999999999E-3</v>
      </c>
    </row>
    <row r="14" spans="1:6" x14ac:dyDescent="0.25">
      <c r="A14" s="6" t="s">
        <v>4</v>
      </c>
      <c r="B14" s="4">
        <v>6.3856960408684549E-2</v>
      </c>
      <c r="C14" s="4">
        <v>1.0695187165775399</v>
      </c>
      <c r="D14" s="4">
        <v>16.748999999999999</v>
      </c>
      <c r="E14" s="5">
        <v>3.5469E-3</v>
      </c>
    </row>
    <row r="15" spans="1:6" x14ac:dyDescent="0.25">
      <c r="A15" s="10" t="s">
        <v>44</v>
      </c>
      <c r="B15" s="4">
        <v>5.5555555555555554</v>
      </c>
      <c r="C15" s="4">
        <v>10.160427807486631</v>
      </c>
      <c r="D15" s="4">
        <v>1.8289</v>
      </c>
      <c r="E15" s="5">
        <v>3.6887000000000001E-3</v>
      </c>
    </row>
    <row r="16" spans="1:6" x14ac:dyDescent="0.25">
      <c r="A16" s="6" t="s">
        <v>33</v>
      </c>
      <c r="B16" s="4">
        <v>0.95785440613026818</v>
      </c>
      <c r="C16" s="4">
        <v>3.2085561497326207</v>
      </c>
      <c r="D16" s="4">
        <v>3.3496999999999999</v>
      </c>
      <c r="E16" s="5">
        <v>5.9234999999999999E-3</v>
      </c>
    </row>
    <row r="17" spans="1:5" x14ac:dyDescent="0.25">
      <c r="A17" s="6" t="s">
        <v>40</v>
      </c>
      <c r="B17" s="4">
        <v>2.7777777777777777</v>
      </c>
      <c r="C17" s="4">
        <v>5.8823529411764701</v>
      </c>
      <c r="D17" s="4">
        <v>2.1175999999999999</v>
      </c>
      <c r="E17" s="5">
        <v>8.3359000000000003E-3</v>
      </c>
    </row>
    <row r="18" spans="1:5" x14ac:dyDescent="0.25">
      <c r="A18" s="6"/>
      <c r="B18" s="4"/>
      <c r="C18" s="4"/>
      <c r="D18" s="4"/>
      <c r="E18" s="5"/>
    </row>
  </sheetData>
  <conditionalFormatting sqref="E12:E18">
    <cfRule type="cellIs" dxfId="2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G10" sqref="G10"/>
    </sheetView>
  </sheetViews>
  <sheetFormatPr defaultRowHeight="15" x14ac:dyDescent="0.25"/>
  <cols>
    <col min="1" max="1" width="49.28515625" customWidth="1"/>
    <col min="2" max="3" width="12" bestFit="1" customWidth="1"/>
    <col min="4" max="4" width="11.140625" customWidth="1"/>
    <col min="5" max="5" width="9.140625" style="1"/>
  </cols>
  <sheetData>
    <row r="1" spans="1:6" s="3" customFormat="1" x14ac:dyDescent="0.25">
      <c r="A1" s="3" t="s">
        <v>0</v>
      </c>
      <c r="B1" s="3" t="s">
        <v>52</v>
      </c>
      <c r="C1" s="3" t="s">
        <v>53</v>
      </c>
      <c r="D1" s="3" t="s">
        <v>1</v>
      </c>
      <c r="E1" s="8" t="s">
        <v>2</v>
      </c>
    </row>
    <row r="2" spans="1:6" x14ac:dyDescent="0.25">
      <c r="A2" s="10" t="s">
        <v>29</v>
      </c>
      <c r="B2">
        <v>2.8735632183908044</v>
      </c>
      <c r="C2">
        <v>10.695187165775401</v>
      </c>
      <c r="D2">
        <v>3.7219000000000002</v>
      </c>
      <c r="E2" s="1">
        <v>1.2604999999999999E-7</v>
      </c>
      <c r="F2" s="7"/>
    </row>
    <row r="3" spans="1:6" x14ac:dyDescent="0.25">
      <c r="A3" s="10" t="s">
        <v>26</v>
      </c>
      <c r="B3">
        <v>2.2030651340996168</v>
      </c>
      <c r="C3">
        <v>9.0909090909090917</v>
      </c>
      <c r="D3">
        <v>4.1265000000000001</v>
      </c>
      <c r="E3" s="1">
        <v>2.4158000000000002E-7</v>
      </c>
    </row>
    <row r="4" spans="1:6" x14ac:dyDescent="0.25">
      <c r="A4" s="10" t="s">
        <v>27</v>
      </c>
      <c r="B4">
        <v>2.2669220945083017</v>
      </c>
      <c r="C4">
        <v>9.0909090909090917</v>
      </c>
      <c r="D4">
        <v>4.0102000000000002</v>
      </c>
      <c r="E4" s="1">
        <v>3.7423999999999999E-7</v>
      </c>
    </row>
    <row r="5" spans="1:6" x14ac:dyDescent="0.25">
      <c r="A5" s="10" t="s">
        <v>30</v>
      </c>
      <c r="B5">
        <v>2.490421455938697</v>
      </c>
      <c r="C5">
        <v>9.0909090909090917</v>
      </c>
      <c r="D5">
        <v>3.6503000000000001</v>
      </c>
      <c r="E5" s="1">
        <v>1.5184999999999999E-6</v>
      </c>
    </row>
    <row r="6" spans="1:6" x14ac:dyDescent="0.25">
      <c r="A6" s="6" t="s">
        <v>32</v>
      </c>
      <c r="B6">
        <v>2.0114942528735633</v>
      </c>
      <c r="C6">
        <v>6.9518716577540109</v>
      </c>
      <c r="D6">
        <v>3.4561000000000002</v>
      </c>
      <c r="E6" s="1">
        <v>4.7528000000000003E-5</v>
      </c>
    </row>
    <row r="7" spans="1:6" x14ac:dyDescent="0.25">
      <c r="A7" s="6" t="s">
        <v>9</v>
      </c>
      <c r="B7">
        <v>0.28735632183908044</v>
      </c>
      <c r="C7">
        <v>2.6737967914438503</v>
      </c>
      <c r="D7">
        <v>9.3048000000000002</v>
      </c>
      <c r="E7" s="1">
        <v>7.1486E-5</v>
      </c>
    </row>
    <row r="8" spans="1:6" x14ac:dyDescent="0.25">
      <c r="A8" s="6" t="s">
        <v>13</v>
      </c>
      <c r="B8">
        <v>0.51085568326947639</v>
      </c>
      <c r="C8">
        <v>3.2085561497326207</v>
      </c>
      <c r="D8">
        <v>6.2807000000000004</v>
      </c>
      <c r="E8" s="1">
        <v>1.8498000000000001E-4</v>
      </c>
    </row>
    <row r="9" spans="1:6" x14ac:dyDescent="0.25">
      <c r="A9" s="6" t="s">
        <v>14</v>
      </c>
      <c r="B9">
        <v>0.51085568326947639</v>
      </c>
      <c r="C9">
        <v>3.2085561497326207</v>
      </c>
      <c r="D9">
        <v>6.2807000000000004</v>
      </c>
      <c r="E9" s="1">
        <v>1.8498000000000001E-4</v>
      </c>
    </row>
    <row r="10" spans="1:6" x14ac:dyDescent="0.25">
      <c r="A10" s="6" t="s">
        <v>5</v>
      </c>
      <c r="B10">
        <v>9.5785440613026809E-2</v>
      </c>
      <c r="C10">
        <v>1.6042780748663104</v>
      </c>
      <c r="D10">
        <v>16.748999999999999</v>
      </c>
      <c r="E10" s="1">
        <v>2.0964000000000001E-4</v>
      </c>
    </row>
    <row r="11" spans="1:6" x14ac:dyDescent="0.25">
      <c r="A11" t="s">
        <v>17</v>
      </c>
      <c r="B11">
        <v>0.57471264367816088</v>
      </c>
      <c r="C11">
        <v>3.2085561497326207</v>
      </c>
      <c r="D11">
        <v>5.5829000000000004</v>
      </c>
      <c r="E11" s="1">
        <v>3.8043000000000002E-4</v>
      </c>
    </row>
    <row r="12" spans="1:6" x14ac:dyDescent="0.25">
      <c r="A12" t="s">
        <v>18</v>
      </c>
      <c r="B12">
        <v>0.57471264367816088</v>
      </c>
      <c r="C12">
        <v>3.2085561497326207</v>
      </c>
      <c r="D12">
        <v>5.5829000000000004</v>
      </c>
      <c r="E12" s="1">
        <v>3.8043000000000002E-4</v>
      </c>
    </row>
    <row r="13" spans="1:6" x14ac:dyDescent="0.25">
      <c r="A13" t="s">
        <v>25</v>
      </c>
      <c r="B13">
        <v>0.86206896551724133</v>
      </c>
      <c r="C13">
        <v>3.7433155080213902</v>
      </c>
      <c r="D13">
        <v>4.3422000000000001</v>
      </c>
      <c r="E13" s="1">
        <v>6.5647999999999998E-4</v>
      </c>
    </row>
    <row r="14" spans="1:6" x14ac:dyDescent="0.25">
      <c r="A14" t="s">
        <v>20</v>
      </c>
      <c r="B14">
        <v>0.63856960408684549</v>
      </c>
      <c r="C14">
        <v>3.2085561497326207</v>
      </c>
      <c r="D14">
        <v>5.0246000000000004</v>
      </c>
      <c r="E14" s="1">
        <v>7.0463999999999998E-4</v>
      </c>
    </row>
    <row r="15" spans="1:6" x14ac:dyDescent="0.25">
      <c r="A15" s="10" t="s">
        <v>7</v>
      </c>
      <c r="B15">
        <v>0.1277139208173691</v>
      </c>
      <c r="C15">
        <v>1.6042780748663104</v>
      </c>
      <c r="D15">
        <v>12.561</v>
      </c>
      <c r="E15" s="1">
        <v>7.8925000000000002E-4</v>
      </c>
    </row>
  </sheetData>
  <sortState ref="A2:K94">
    <sortCondition ref="E2:E94"/>
  </sortState>
  <conditionalFormatting sqref="E1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GG</vt:lpstr>
      <vt:lpstr>GOCC</vt:lpstr>
      <vt:lpstr>GOM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les, Charo</dc:creator>
  <cp:lastModifiedBy>Robles, Charo</cp:lastModifiedBy>
  <dcterms:created xsi:type="dcterms:W3CDTF">2013-09-10T12:30:59Z</dcterms:created>
  <dcterms:modified xsi:type="dcterms:W3CDTF">2013-09-26T11:17:14Z</dcterms:modified>
</cp:coreProperties>
</file>